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1 谌芳\01 项目-SCI文章\19.谢晓敏-Z中文修改SCI\英文-手稿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" i="1" l="1"/>
  <c r="U3" i="1"/>
  <c r="W3" i="1"/>
  <c r="V3" i="1" s="1"/>
  <c r="W5" i="1"/>
  <c r="V5" i="1" s="1"/>
  <c r="W6" i="1"/>
  <c r="W7" i="1"/>
  <c r="W8" i="1"/>
  <c r="V8" i="1" s="1"/>
  <c r="W9" i="1"/>
  <c r="V9" i="1" s="1"/>
  <c r="W10" i="1"/>
  <c r="W11" i="1"/>
  <c r="W12" i="1"/>
  <c r="W13" i="1"/>
  <c r="V13" i="1" s="1"/>
  <c r="W14" i="1"/>
  <c r="W15" i="1"/>
  <c r="W16" i="1"/>
  <c r="W17" i="1"/>
  <c r="V17" i="1" s="1"/>
  <c r="W18" i="1"/>
  <c r="W19" i="1"/>
  <c r="W20" i="1"/>
  <c r="V20" i="1" s="1"/>
  <c r="W21" i="1"/>
  <c r="V21" i="1" s="1"/>
  <c r="W22" i="1"/>
  <c r="W23" i="1"/>
  <c r="W24" i="1"/>
  <c r="V24" i="1" s="1"/>
  <c r="W25" i="1"/>
  <c r="V25" i="1" s="1"/>
  <c r="W26" i="1"/>
  <c r="W27" i="1"/>
  <c r="W28" i="1"/>
  <c r="V28" i="1" s="1"/>
  <c r="W29" i="1"/>
  <c r="V29" i="1" s="1"/>
  <c r="W30" i="1"/>
  <c r="W31" i="1"/>
  <c r="W32" i="1"/>
  <c r="V32" i="1" s="1"/>
  <c r="W33" i="1"/>
  <c r="V33" i="1" s="1"/>
  <c r="W34" i="1"/>
  <c r="W35" i="1"/>
  <c r="W36" i="1"/>
  <c r="V36" i="1" s="1"/>
  <c r="W37" i="1"/>
  <c r="V37" i="1" s="1"/>
  <c r="W38" i="1"/>
  <c r="W39" i="1"/>
  <c r="W40" i="1"/>
  <c r="V40" i="1" s="1"/>
  <c r="W41" i="1"/>
  <c r="V41" i="1" s="1"/>
  <c r="W42" i="1"/>
  <c r="U5" i="1"/>
  <c r="V42" i="1"/>
  <c r="U42" i="1"/>
  <c r="U41" i="1"/>
  <c r="U40" i="1"/>
  <c r="V39" i="1"/>
  <c r="U39" i="1"/>
  <c r="V38" i="1"/>
  <c r="U38" i="1"/>
  <c r="U37" i="1"/>
  <c r="U36" i="1"/>
  <c r="V35" i="1"/>
  <c r="U35" i="1"/>
  <c r="V34" i="1"/>
  <c r="U34" i="1"/>
  <c r="U33" i="1"/>
  <c r="U32" i="1"/>
  <c r="V31" i="1"/>
  <c r="U31" i="1"/>
  <c r="V30" i="1"/>
  <c r="U30" i="1"/>
  <c r="U29" i="1"/>
  <c r="U28" i="1"/>
  <c r="V27" i="1"/>
  <c r="U27" i="1"/>
  <c r="V26" i="1"/>
  <c r="U26" i="1"/>
  <c r="U25" i="1"/>
  <c r="U24" i="1"/>
  <c r="V23" i="1"/>
  <c r="U23" i="1"/>
  <c r="V22" i="1"/>
  <c r="U22" i="1"/>
  <c r="U21" i="1"/>
  <c r="U20" i="1"/>
  <c r="V19" i="1"/>
  <c r="U19" i="1"/>
  <c r="V18" i="1"/>
  <c r="U18" i="1"/>
  <c r="U17" i="1"/>
  <c r="V16" i="1"/>
  <c r="U16" i="1"/>
  <c r="V15" i="1"/>
  <c r="U15" i="1"/>
  <c r="V14" i="1"/>
  <c r="U14" i="1"/>
  <c r="U13" i="1"/>
  <c r="V12" i="1"/>
  <c r="U12" i="1"/>
  <c r="V11" i="1"/>
  <c r="U11" i="1"/>
  <c r="V10" i="1"/>
  <c r="U10" i="1"/>
  <c r="U9" i="1"/>
  <c r="U8" i="1"/>
  <c r="V7" i="1"/>
  <c r="U7" i="1"/>
  <c r="V6" i="1"/>
  <c r="U6" i="1"/>
  <c r="V4" i="1"/>
  <c r="U4" i="1"/>
</calcChain>
</file>

<file path=xl/sharedStrings.xml><?xml version="1.0" encoding="utf-8"?>
<sst xmlns="http://schemas.openxmlformats.org/spreadsheetml/2006/main" count="108" uniqueCount="70">
  <si>
    <t>waist circumference</t>
    <phoneticPr fontId="2" type="noConversion"/>
  </si>
  <si>
    <t>AST</t>
    <phoneticPr fontId="2" type="noConversion"/>
  </si>
  <si>
    <t>γ-GT</t>
    <phoneticPr fontId="2" type="noConversion"/>
  </si>
  <si>
    <t>HbA1c</t>
    <phoneticPr fontId="2" type="noConversion"/>
  </si>
  <si>
    <t>HOMA-β</t>
    <phoneticPr fontId="2" type="noConversion"/>
  </si>
  <si>
    <t>HOMA-IR</t>
    <phoneticPr fontId="2" type="noConversion"/>
  </si>
  <si>
    <t>FINS</t>
    <phoneticPr fontId="2" type="noConversion"/>
  </si>
  <si>
    <t>C</t>
  </si>
  <si>
    <t>Dx102</t>
  </si>
  <si>
    <t>2</t>
  </si>
  <si>
    <t>Dx84</t>
  </si>
  <si>
    <t>Dx111</t>
  </si>
  <si>
    <t>1</t>
  </si>
  <si>
    <t>Dc312</t>
  </si>
  <si>
    <t>Dc206</t>
  </si>
  <si>
    <t>Cx133</t>
  </si>
  <si>
    <t>Dc263</t>
  </si>
  <si>
    <t>Cx49</t>
  </si>
  <si>
    <t>Dx94</t>
  </si>
  <si>
    <t>Cx63</t>
  </si>
  <si>
    <t>B</t>
  </si>
  <si>
    <t>Cx61</t>
  </si>
  <si>
    <t>Dc339</t>
  </si>
  <si>
    <t>Dc292</t>
  </si>
  <si>
    <t>Dc342</t>
  </si>
  <si>
    <t>Bx81</t>
  </si>
  <si>
    <t>Bx54</t>
  </si>
  <si>
    <t>Cx50</t>
  </si>
  <si>
    <t>Bx80</t>
  </si>
  <si>
    <t>Cx150</t>
  </si>
  <si>
    <t>Bx56</t>
  </si>
  <si>
    <t>Bx59</t>
  </si>
  <si>
    <t>Cx121</t>
  </si>
  <si>
    <t>Ac92</t>
  </si>
  <si>
    <t>Cx23</t>
  </si>
  <si>
    <t>Ac86</t>
  </si>
  <si>
    <t>A</t>
  </si>
  <si>
    <t>Cx146</t>
  </si>
  <si>
    <t>Ac51</t>
  </si>
  <si>
    <t>Bx62</t>
  </si>
  <si>
    <t>Bx25</t>
  </si>
  <si>
    <t>Bx24</t>
  </si>
  <si>
    <t>Bx74</t>
  </si>
  <si>
    <t>Ac4</t>
  </si>
  <si>
    <t>Ac8</t>
  </si>
  <si>
    <t>Ac20</t>
  </si>
  <si>
    <t>Bx37</t>
  </si>
  <si>
    <t>Ac24</t>
  </si>
  <si>
    <t>Ac87</t>
  </si>
  <si>
    <t>Ac32</t>
  </si>
  <si>
    <t>Ac79</t>
  </si>
  <si>
    <t>Cx25</t>
  </si>
  <si>
    <t>pre-HOMA-IR</t>
    <phoneticPr fontId="2" type="noConversion"/>
  </si>
  <si>
    <t>25-OH-VD</t>
    <phoneticPr fontId="1" type="noConversion"/>
  </si>
  <si>
    <t>Group</t>
    <phoneticPr fontId="2" type="noConversion"/>
  </si>
  <si>
    <t>sample</t>
    <phoneticPr fontId="2" type="noConversion"/>
  </si>
  <si>
    <t>gender</t>
    <phoneticPr fontId="2" type="noConversion"/>
  </si>
  <si>
    <t>age</t>
    <phoneticPr fontId="2" type="noConversion"/>
  </si>
  <si>
    <t>FBG</t>
    <phoneticPr fontId="2" type="noConversion"/>
  </si>
  <si>
    <t>SBP</t>
    <phoneticPr fontId="2" type="noConversion"/>
  </si>
  <si>
    <t>DBP</t>
    <phoneticPr fontId="2" type="noConversion"/>
  </si>
  <si>
    <t>BMI</t>
    <phoneticPr fontId="2" type="noConversion"/>
  </si>
  <si>
    <t>WHR</t>
    <phoneticPr fontId="2" type="noConversion"/>
  </si>
  <si>
    <t>TG</t>
    <phoneticPr fontId="2" type="noConversion"/>
  </si>
  <si>
    <t>TC</t>
    <phoneticPr fontId="2" type="noConversion"/>
  </si>
  <si>
    <t>HDL</t>
    <phoneticPr fontId="2" type="noConversion"/>
  </si>
  <si>
    <t>LDL</t>
    <phoneticPr fontId="2" type="noConversion"/>
  </si>
  <si>
    <t>ALT</t>
    <phoneticPr fontId="2" type="noConversion"/>
  </si>
  <si>
    <t>UREA</t>
    <phoneticPr fontId="2" type="noConversion"/>
  </si>
  <si>
    <t>Table S1 Basic clinical information for all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4" fillId="0" borderId="1" xfId="0" applyNumberFormat="1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 wrapText="1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176" fontId="3" fillId="0" borderId="1" xfId="0" applyNumberFormat="1" applyFont="1" applyFill="1" applyBorder="1" applyAlignment="1">
      <alignment horizontal="center" wrapText="1"/>
    </xf>
    <xf numFmtId="177" fontId="3" fillId="0" borderId="1" xfId="0" applyNumberFormat="1" applyFont="1" applyFill="1" applyBorder="1" applyAlignment="1">
      <alignment horizontal="center" wrapText="1"/>
    </xf>
    <xf numFmtId="176" fontId="3" fillId="0" borderId="1" xfId="0" applyNumberFormat="1" applyFont="1" applyFill="1" applyBorder="1" applyAlignment="1">
      <alignment horizontal="center"/>
    </xf>
    <xf numFmtId="177" fontId="4" fillId="0" borderId="1" xfId="0" applyNumberFormat="1" applyFont="1" applyFill="1" applyBorder="1" applyAlignment="1" applyProtection="1">
      <alignment horizontal="center"/>
    </xf>
    <xf numFmtId="177" fontId="4" fillId="0" borderId="1" xfId="0" applyNumberFormat="1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42"/>
  <sheetViews>
    <sheetView tabSelected="1" workbookViewId="0">
      <selection activeCell="B1" sqref="B1"/>
    </sheetView>
  </sheetViews>
  <sheetFormatPr defaultRowHeight="12.75" x14ac:dyDescent="0.15"/>
  <cols>
    <col min="1" max="24" width="9" style="3"/>
    <col min="25" max="25" width="9" style="4"/>
    <col min="26" max="16384" width="9" style="3"/>
  </cols>
  <sheetData>
    <row r="1" spans="2:25" x14ac:dyDescent="0.15">
      <c r="B1" s="3" t="s">
        <v>69</v>
      </c>
    </row>
    <row r="2" spans="2:25" ht="38.25" x14ac:dyDescent="0.2">
      <c r="B2" s="5" t="s">
        <v>54</v>
      </c>
      <c r="C2" s="1" t="s">
        <v>55</v>
      </c>
      <c r="D2" s="6" t="s">
        <v>56</v>
      </c>
      <c r="E2" s="6" t="s">
        <v>57</v>
      </c>
      <c r="F2" s="2" t="s">
        <v>58</v>
      </c>
      <c r="G2" s="6" t="s">
        <v>59</v>
      </c>
      <c r="H2" s="6" t="s">
        <v>60</v>
      </c>
      <c r="I2" s="6" t="s">
        <v>61</v>
      </c>
      <c r="J2" s="6" t="s">
        <v>0</v>
      </c>
      <c r="K2" s="5" t="s">
        <v>62</v>
      </c>
      <c r="L2" s="5" t="s">
        <v>63</v>
      </c>
      <c r="M2" s="5" t="s">
        <v>64</v>
      </c>
      <c r="N2" s="5" t="s">
        <v>65</v>
      </c>
      <c r="O2" s="5" t="s">
        <v>66</v>
      </c>
      <c r="P2" s="5" t="s">
        <v>1</v>
      </c>
      <c r="Q2" s="5" t="s">
        <v>67</v>
      </c>
      <c r="R2" s="5" t="s">
        <v>2</v>
      </c>
      <c r="S2" s="5" t="s">
        <v>68</v>
      </c>
      <c r="T2" s="5" t="s">
        <v>3</v>
      </c>
      <c r="U2" s="5" t="s">
        <v>4</v>
      </c>
      <c r="V2" s="5" t="s">
        <v>5</v>
      </c>
      <c r="W2" s="5" t="s">
        <v>52</v>
      </c>
      <c r="X2" s="2" t="s">
        <v>6</v>
      </c>
      <c r="Y2" s="7" t="s">
        <v>53</v>
      </c>
    </row>
    <row r="3" spans="2:25" x14ac:dyDescent="0.2">
      <c r="B3" s="5" t="s">
        <v>7</v>
      </c>
      <c r="C3" s="2" t="s">
        <v>8</v>
      </c>
      <c r="D3" s="8" t="s">
        <v>9</v>
      </c>
      <c r="E3" s="8">
        <v>36</v>
      </c>
      <c r="F3" s="1">
        <v>9.32</v>
      </c>
      <c r="G3" s="9">
        <v>128</v>
      </c>
      <c r="H3" s="9">
        <v>80</v>
      </c>
      <c r="I3" s="9">
        <v>26.72</v>
      </c>
      <c r="J3" s="9">
        <v>85</v>
      </c>
      <c r="K3" s="1">
        <v>0.85</v>
      </c>
      <c r="L3" s="1">
        <v>0.71</v>
      </c>
      <c r="M3" s="1">
        <v>3.31</v>
      </c>
      <c r="N3" s="1">
        <v>1.1399999999999999</v>
      </c>
      <c r="O3" s="1">
        <v>1.63</v>
      </c>
      <c r="P3" s="2">
        <v>19.5</v>
      </c>
      <c r="Q3" s="2">
        <v>26.1</v>
      </c>
      <c r="R3" s="2">
        <v>25</v>
      </c>
      <c r="S3" s="2">
        <v>3.32</v>
      </c>
      <c r="T3" s="1">
        <v>240.27820598628199</v>
      </c>
      <c r="U3" s="1">
        <f>(20*X3)/(F3-3.5)</f>
        <v>21.968403551585535</v>
      </c>
      <c r="V3" s="1">
        <f>LOG(W3,10)</f>
        <v>0.42292488102620501</v>
      </c>
      <c r="W3" s="2">
        <f>F3*X3/22.5</f>
        <v>2.6480420729033849</v>
      </c>
      <c r="X3" s="1">
        <v>6.3928054335113904</v>
      </c>
      <c r="Y3" s="2">
        <v>17.7013928770494</v>
      </c>
    </row>
    <row r="4" spans="2:25" x14ac:dyDescent="0.2">
      <c r="B4" s="5" t="s">
        <v>7</v>
      </c>
      <c r="C4" s="2" t="s">
        <v>10</v>
      </c>
      <c r="D4" s="8">
        <v>1</v>
      </c>
      <c r="E4" s="8">
        <v>29</v>
      </c>
      <c r="F4" s="1">
        <v>14.36</v>
      </c>
      <c r="G4" s="9">
        <v>145</v>
      </c>
      <c r="H4" s="9">
        <v>67</v>
      </c>
      <c r="I4" s="9">
        <v>26.6</v>
      </c>
      <c r="J4" s="9">
        <v>96</v>
      </c>
      <c r="K4" s="1">
        <v>0.86</v>
      </c>
      <c r="L4" s="1">
        <v>2.6</v>
      </c>
      <c r="M4" s="1">
        <v>4.32</v>
      </c>
      <c r="N4" s="1">
        <v>0.92</v>
      </c>
      <c r="O4" s="1">
        <v>2.77</v>
      </c>
      <c r="P4" s="2">
        <v>44.3</v>
      </c>
      <c r="Q4" s="2">
        <v>32.299999999999997</v>
      </c>
      <c r="R4" s="2">
        <v>31</v>
      </c>
      <c r="S4" s="2">
        <v>4.55</v>
      </c>
      <c r="T4" s="1">
        <v>264.642494002413</v>
      </c>
      <c r="U4" s="1">
        <f>(20*X4)/(F4-3.5)</f>
        <v>11.994456982457349</v>
      </c>
      <c r="V4" s="1">
        <f>LOG(W4,10)</f>
        <v>0.61875234259044565</v>
      </c>
      <c r="W4" s="2">
        <f>F4*X4/22.5</f>
        <v>4.156735041403179</v>
      </c>
      <c r="X4" s="1">
        <v>6.5129901414743401</v>
      </c>
      <c r="Y4" s="2">
        <v>18.1606351096171</v>
      </c>
    </row>
    <row r="5" spans="2:25" x14ac:dyDescent="0.2">
      <c r="B5" s="5" t="s">
        <v>7</v>
      </c>
      <c r="C5" s="2" t="s">
        <v>11</v>
      </c>
      <c r="D5" s="8" t="s">
        <v>12</v>
      </c>
      <c r="E5" s="8">
        <v>53</v>
      </c>
      <c r="F5" s="1">
        <v>12.75</v>
      </c>
      <c r="G5" s="9">
        <v>106</v>
      </c>
      <c r="H5" s="9">
        <v>70</v>
      </c>
      <c r="I5" s="9">
        <v>22.4</v>
      </c>
      <c r="J5" s="9">
        <v>90</v>
      </c>
      <c r="K5" s="1">
        <v>0.89</v>
      </c>
      <c r="L5" s="1">
        <v>2.13</v>
      </c>
      <c r="M5" s="1">
        <v>6.1</v>
      </c>
      <c r="N5" s="1">
        <v>1.28</v>
      </c>
      <c r="O5" s="1">
        <v>3.43</v>
      </c>
      <c r="P5" s="2">
        <v>39.6</v>
      </c>
      <c r="Q5" s="2">
        <v>29.4</v>
      </c>
      <c r="R5" s="2">
        <v>51</v>
      </c>
      <c r="S5" s="2">
        <v>5.0999999999999996</v>
      </c>
      <c r="T5" s="1">
        <v>230.70799574480901</v>
      </c>
      <c r="U5" s="1">
        <f>(20*X5)/(F5-3.5)</f>
        <v>14.535840171879588</v>
      </c>
      <c r="V5" s="1">
        <f>LOG(W5,10)</f>
        <v>0.58087954279613685</v>
      </c>
      <c r="W5" s="2">
        <f>F5*X5/22.5</f>
        <v>3.8096014450467757</v>
      </c>
      <c r="X5" s="1">
        <v>6.7228260794943102</v>
      </c>
      <c r="Y5" s="2">
        <v>18.592358288162199</v>
      </c>
    </row>
    <row r="6" spans="2:25" x14ac:dyDescent="0.2">
      <c r="B6" s="5" t="s">
        <v>7</v>
      </c>
      <c r="C6" s="2" t="s">
        <v>13</v>
      </c>
      <c r="D6" s="8">
        <v>1</v>
      </c>
      <c r="E6" s="8">
        <v>54</v>
      </c>
      <c r="F6" s="1">
        <v>10.63</v>
      </c>
      <c r="G6" s="9">
        <v>121</v>
      </c>
      <c r="H6" s="9">
        <v>71</v>
      </c>
      <c r="I6" s="9">
        <v>24.09</v>
      </c>
      <c r="J6" s="9">
        <v>81</v>
      </c>
      <c r="K6" s="1">
        <v>0.88</v>
      </c>
      <c r="L6" s="1">
        <v>3.26</v>
      </c>
      <c r="M6" s="1">
        <v>6.35</v>
      </c>
      <c r="N6" s="1">
        <v>1.41</v>
      </c>
      <c r="O6" s="1">
        <v>3.91</v>
      </c>
      <c r="P6" s="2">
        <v>26.3</v>
      </c>
      <c r="Q6" s="2">
        <v>20.8</v>
      </c>
      <c r="R6" s="2">
        <v>87.8</v>
      </c>
      <c r="S6" s="2">
        <v>3.72</v>
      </c>
      <c r="T6" s="1">
        <v>262.17726331480202</v>
      </c>
      <c r="U6" s="1">
        <f>(20*X6)/(F6-3.5)</f>
        <v>19.128060034500727</v>
      </c>
      <c r="V6" s="1">
        <f>LOG(W6,10)</f>
        <v>0.50808120676752633</v>
      </c>
      <c r="W6" s="2">
        <f>F6*X6/22.5</f>
        <v>3.2216711407308356</v>
      </c>
      <c r="X6" s="1">
        <v>6.8191534022995102</v>
      </c>
      <c r="Y6" s="2">
        <v>19.031372136363998</v>
      </c>
    </row>
    <row r="7" spans="2:25" x14ac:dyDescent="0.2">
      <c r="B7" s="5" t="s">
        <v>7</v>
      </c>
      <c r="C7" s="2" t="s">
        <v>14</v>
      </c>
      <c r="D7" s="8">
        <v>2</v>
      </c>
      <c r="E7" s="8">
        <v>49</v>
      </c>
      <c r="F7" s="1">
        <v>11.52</v>
      </c>
      <c r="G7" s="9">
        <v>111</v>
      </c>
      <c r="H7" s="9">
        <v>69</v>
      </c>
      <c r="I7" s="9">
        <v>25.24</v>
      </c>
      <c r="J7" s="9">
        <v>83</v>
      </c>
      <c r="K7" s="1">
        <v>0.86</v>
      </c>
      <c r="L7" s="1">
        <v>3.11</v>
      </c>
      <c r="M7" s="1">
        <v>7.27</v>
      </c>
      <c r="N7" s="1">
        <v>1.4</v>
      </c>
      <c r="O7" s="1">
        <v>4.78</v>
      </c>
      <c r="P7" s="2">
        <v>39.6</v>
      </c>
      <c r="Q7" s="2">
        <v>27.2</v>
      </c>
      <c r="R7" s="2">
        <v>61.7</v>
      </c>
      <c r="S7" s="2">
        <v>7.1</v>
      </c>
      <c r="T7" s="1">
        <v>266.08262205999898</v>
      </c>
      <c r="U7" s="1">
        <f>(20*X7)/(F7-3.5)</f>
        <v>15.136557317218955</v>
      </c>
      <c r="V7" s="1">
        <f>LOG(W7,10)</f>
        <v>0.49244144336045226</v>
      </c>
      <c r="W7" s="2">
        <f>F7*X7/22.5</f>
        <v>3.1077168559128578</v>
      </c>
      <c r="X7" s="1">
        <v>6.0697594842048002</v>
      </c>
      <c r="Y7" s="2">
        <v>21.676711990913098</v>
      </c>
    </row>
    <row r="8" spans="2:25" x14ac:dyDescent="0.2">
      <c r="B8" s="5" t="s">
        <v>7</v>
      </c>
      <c r="C8" s="2" t="s">
        <v>15</v>
      </c>
      <c r="D8" s="8">
        <v>1</v>
      </c>
      <c r="E8" s="8">
        <v>54</v>
      </c>
      <c r="F8" s="1">
        <v>6.51</v>
      </c>
      <c r="G8" s="9">
        <v>122</v>
      </c>
      <c r="H8" s="9">
        <v>79</v>
      </c>
      <c r="I8" s="9">
        <v>24.74</v>
      </c>
      <c r="J8" s="9">
        <v>87</v>
      </c>
      <c r="K8" s="1">
        <v>0.9</v>
      </c>
      <c r="L8" s="1">
        <v>3.13</v>
      </c>
      <c r="M8" s="1">
        <v>6.77</v>
      </c>
      <c r="N8" s="1">
        <v>1.36</v>
      </c>
      <c r="O8" s="1">
        <v>4.26</v>
      </c>
      <c r="P8" s="2">
        <v>13.9</v>
      </c>
      <c r="Q8" s="2">
        <v>20.8</v>
      </c>
      <c r="R8" s="2">
        <v>16.2</v>
      </c>
      <c r="S8" s="2">
        <v>5.52</v>
      </c>
      <c r="T8" s="1">
        <v>211.507684940915</v>
      </c>
      <c r="U8" s="1">
        <f>(20*X8)/(F8-3.5)</f>
        <v>42.242324317387713</v>
      </c>
      <c r="V8" s="1">
        <f>LOG(W8,10)</f>
        <v>0.26468277693999925</v>
      </c>
      <c r="W8" s="2">
        <f>F8*X8/22.5</f>
        <v>1.8394279316258753</v>
      </c>
      <c r="X8" s="1">
        <v>6.3574698097668501</v>
      </c>
      <c r="Y8" s="2">
        <v>22.447493019733098</v>
      </c>
    </row>
    <row r="9" spans="2:25" x14ac:dyDescent="0.2">
      <c r="B9" s="5" t="s">
        <v>7</v>
      </c>
      <c r="C9" s="2" t="s">
        <v>16</v>
      </c>
      <c r="D9" s="8">
        <v>1</v>
      </c>
      <c r="E9" s="8">
        <v>46</v>
      </c>
      <c r="F9" s="1">
        <v>13.15</v>
      </c>
      <c r="G9" s="9">
        <v>114</v>
      </c>
      <c r="H9" s="9">
        <v>71</v>
      </c>
      <c r="I9" s="9">
        <v>22.68</v>
      </c>
      <c r="J9" s="9">
        <v>81</v>
      </c>
      <c r="K9" s="1">
        <v>0.85</v>
      </c>
      <c r="L9" s="1">
        <v>0.92</v>
      </c>
      <c r="M9" s="1">
        <v>4.59</v>
      </c>
      <c r="N9" s="1">
        <v>1.3</v>
      </c>
      <c r="O9" s="1">
        <v>2.46</v>
      </c>
      <c r="P9" s="2">
        <v>17.399999999999999</v>
      </c>
      <c r="Q9" s="2">
        <v>19.7</v>
      </c>
      <c r="R9" s="2">
        <v>18.3</v>
      </c>
      <c r="S9" s="2">
        <v>5.36</v>
      </c>
      <c r="T9" s="1">
        <v>237.216926986804</v>
      </c>
      <c r="U9" s="1">
        <f>(20*X9)/(F9-3.5)</f>
        <v>13.66938464956033</v>
      </c>
      <c r="V9" s="1">
        <f>LOG(W9,10)</f>
        <v>0.58598951690239165</v>
      </c>
      <c r="W9" s="2">
        <f>F9*X9/22.5</f>
        <v>3.8546905301501826</v>
      </c>
      <c r="X9" s="1">
        <v>6.5954780934128596</v>
      </c>
      <c r="Y9" s="2">
        <v>23.534078271766699</v>
      </c>
    </row>
    <row r="10" spans="2:25" x14ac:dyDescent="0.2">
      <c r="B10" s="5" t="s">
        <v>7</v>
      </c>
      <c r="C10" s="2" t="s">
        <v>17</v>
      </c>
      <c r="D10" s="8">
        <v>2</v>
      </c>
      <c r="E10" s="8">
        <v>47</v>
      </c>
      <c r="F10" s="1">
        <v>6.27</v>
      </c>
      <c r="G10" s="9">
        <v>121</v>
      </c>
      <c r="H10" s="9">
        <v>77</v>
      </c>
      <c r="I10" s="9">
        <v>21.87</v>
      </c>
      <c r="J10" s="9">
        <v>75</v>
      </c>
      <c r="K10" s="1">
        <v>0.84</v>
      </c>
      <c r="L10" s="1">
        <v>2.11</v>
      </c>
      <c r="M10" s="1">
        <v>6.35</v>
      </c>
      <c r="N10" s="1">
        <v>1.35</v>
      </c>
      <c r="O10" s="1">
        <v>4.13</v>
      </c>
      <c r="P10" s="2">
        <v>19.3</v>
      </c>
      <c r="Q10" s="2">
        <v>24.2</v>
      </c>
      <c r="R10" s="2">
        <v>24.3</v>
      </c>
      <c r="S10" s="2">
        <v>3.36</v>
      </c>
      <c r="T10" s="1">
        <v>232.96032327627901</v>
      </c>
      <c r="U10" s="1">
        <f>(20*X10)/(F10-3.5)</f>
        <v>37.768431850369247</v>
      </c>
      <c r="V10" s="1">
        <f>LOG(W10,10)</f>
        <v>0.16366374936488279</v>
      </c>
      <c r="W10" s="2">
        <f>F10*X10/22.5</f>
        <v>1.457685216742284</v>
      </c>
      <c r="X10" s="1">
        <v>5.2309278112761399</v>
      </c>
      <c r="Y10" s="2">
        <v>25.9471593284904</v>
      </c>
    </row>
    <row r="11" spans="2:25" x14ac:dyDescent="0.2">
      <c r="B11" s="5" t="s">
        <v>7</v>
      </c>
      <c r="C11" s="2" t="s">
        <v>18</v>
      </c>
      <c r="D11" s="8" t="s">
        <v>12</v>
      </c>
      <c r="E11" s="8">
        <v>46</v>
      </c>
      <c r="F11" s="1">
        <v>13.45</v>
      </c>
      <c r="G11" s="9">
        <v>126</v>
      </c>
      <c r="H11" s="9">
        <v>81</v>
      </c>
      <c r="I11" s="9">
        <v>26.77</v>
      </c>
      <c r="J11" s="9">
        <v>95</v>
      </c>
      <c r="K11" s="1">
        <v>0.94</v>
      </c>
      <c r="L11" s="1">
        <v>3.33</v>
      </c>
      <c r="M11" s="1">
        <v>6.32</v>
      </c>
      <c r="N11" s="1">
        <v>1.52</v>
      </c>
      <c r="O11" s="1">
        <v>3.24</v>
      </c>
      <c r="P11" s="2">
        <v>56.8</v>
      </c>
      <c r="Q11" s="2">
        <v>31.9</v>
      </c>
      <c r="R11" s="2">
        <v>269.8</v>
      </c>
      <c r="S11" s="2">
        <v>4.7300000000000004</v>
      </c>
      <c r="T11" s="1">
        <v>274.04014795149197</v>
      </c>
      <c r="U11" s="1">
        <f>(20*X11)/(F11-3.5)</f>
        <v>15.333132732630032</v>
      </c>
      <c r="V11" s="1">
        <f>LOG(W11,10)</f>
        <v>0.65896374650886835</v>
      </c>
      <c r="W11" s="2">
        <f>F11*X11/22.5</f>
        <v>4.559988490613434</v>
      </c>
      <c r="X11" s="1">
        <v>7.6282335344834404</v>
      </c>
      <c r="Y11" s="2">
        <v>27.479892121722902</v>
      </c>
    </row>
    <row r="12" spans="2:25" x14ac:dyDescent="0.2">
      <c r="B12" s="5" t="s">
        <v>7</v>
      </c>
      <c r="C12" s="2" t="s">
        <v>19</v>
      </c>
      <c r="D12" s="8">
        <v>1</v>
      </c>
      <c r="E12" s="8">
        <v>35</v>
      </c>
      <c r="F12" s="1">
        <v>6.65</v>
      </c>
      <c r="G12" s="9">
        <v>125</v>
      </c>
      <c r="H12" s="9">
        <v>85</v>
      </c>
      <c r="I12" s="9">
        <v>34.950000000000003</v>
      </c>
      <c r="J12" s="9">
        <v>107</v>
      </c>
      <c r="K12" s="1">
        <v>0.9</v>
      </c>
      <c r="L12" s="1">
        <v>1.61</v>
      </c>
      <c r="M12" s="1">
        <v>4.63</v>
      </c>
      <c r="N12" s="1">
        <v>1.18</v>
      </c>
      <c r="O12" s="1">
        <v>2.7</v>
      </c>
      <c r="P12" s="2">
        <v>36.5</v>
      </c>
      <c r="Q12" s="2">
        <v>25.4</v>
      </c>
      <c r="R12" s="2">
        <v>44.3</v>
      </c>
      <c r="S12" s="2">
        <v>5.33</v>
      </c>
      <c r="T12" s="1">
        <v>250.81819518787901</v>
      </c>
      <c r="U12" s="1">
        <f>(20*X12)/(F12-3.5)</f>
        <v>37.876541901260566</v>
      </c>
      <c r="V12" s="1">
        <f>LOG(W12,10)</f>
        <v>0.24629000671099363</v>
      </c>
      <c r="W12" s="2">
        <f>F12*X12/22.5</f>
        <v>1.7631530255036796</v>
      </c>
      <c r="X12" s="1">
        <v>5.9655553494485396</v>
      </c>
      <c r="Y12" s="2">
        <v>27.5511730533375</v>
      </c>
    </row>
    <row r="13" spans="2:25" x14ac:dyDescent="0.2">
      <c r="B13" s="5" t="s">
        <v>20</v>
      </c>
      <c r="C13" s="2" t="s">
        <v>21</v>
      </c>
      <c r="D13" s="8">
        <v>2</v>
      </c>
      <c r="E13" s="8">
        <v>48</v>
      </c>
      <c r="F13" s="1">
        <v>6.39</v>
      </c>
      <c r="G13" s="9">
        <v>116</v>
      </c>
      <c r="H13" s="9">
        <v>65</v>
      </c>
      <c r="I13" s="9">
        <v>24.68</v>
      </c>
      <c r="J13" s="9">
        <v>80</v>
      </c>
      <c r="K13" s="1">
        <v>0.82</v>
      </c>
      <c r="L13" s="1">
        <v>0.9</v>
      </c>
      <c r="M13" s="1">
        <v>4.7</v>
      </c>
      <c r="N13" s="1">
        <v>1.2</v>
      </c>
      <c r="O13" s="1">
        <v>2.75</v>
      </c>
      <c r="P13" s="2">
        <v>23.8</v>
      </c>
      <c r="Q13" s="2">
        <v>30.1</v>
      </c>
      <c r="R13" s="2">
        <v>20.100000000000001</v>
      </c>
      <c r="S13" s="2">
        <v>3</v>
      </c>
      <c r="T13" s="1">
        <v>214.52265032858801</v>
      </c>
      <c r="U13" s="1">
        <f>(20*X13)/(F13-3.5)</f>
        <v>37.550427278461115</v>
      </c>
      <c r="V13" s="1">
        <f>LOG(W13,10)</f>
        <v>0.18780107025401624</v>
      </c>
      <c r="W13" s="2">
        <f>F13*X13/22.5</f>
        <v>1.5409944346534867</v>
      </c>
      <c r="X13" s="1">
        <v>5.4260367417376303</v>
      </c>
      <c r="Y13" s="2">
        <v>30.1422721473213</v>
      </c>
    </row>
    <row r="14" spans="2:25" x14ac:dyDescent="0.2">
      <c r="B14" s="5" t="s">
        <v>20</v>
      </c>
      <c r="C14" s="1" t="s">
        <v>22</v>
      </c>
      <c r="D14" s="9">
        <v>1</v>
      </c>
      <c r="E14" s="9">
        <v>38</v>
      </c>
      <c r="F14" s="1">
        <v>16.600000000000001</v>
      </c>
      <c r="G14" s="9">
        <v>129</v>
      </c>
      <c r="H14" s="9">
        <v>87</v>
      </c>
      <c r="I14" s="9">
        <v>20.149999999999999</v>
      </c>
      <c r="J14" s="9">
        <v>88</v>
      </c>
      <c r="K14" s="1">
        <v>0.88</v>
      </c>
      <c r="L14" s="1">
        <v>16.649999999999999</v>
      </c>
      <c r="M14" s="1">
        <v>8.2200000000000006</v>
      </c>
      <c r="N14" s="1">
        <v>1.82</v>
      </c>
      <c r="O14" s="1">
        <v>4.74</v>
      </c>
      <c r="P14" s="2">
        <v>9.1999999999999993</v>
      </c>
      <c r="Q14" s="2">
        <v>15.1</v>
      </c>
      <c r="R14" s="2">
        <v>52.8</v>
      </c>
      <c r="S14" s="2">
        <v>3.86</v>
      </c>
      <c r="T14" s="1">
        <v>272.31</v>
      </c>
      <c r="U14" s="1">
        <f>(20*X14)/(F14-3.5)</f>
        <v>10.213740458015266</v>
      </c>
      <c r="V14" s="1">
        <f>LOG(W14,10)</f>
        <v>0.69335168769651578</v>
      </c>
      <c r="W14" s="2">
        <f>F14*X14/22.5</f>
        <v>4.9357333333333342</v>
      </c>
      <c r="X14" s="1">
        <v>6.69</v>
      </c>
      <c r="Y14" s="2">
        <v>30.95</v>
      </c>
    </row>
    <row r="15" spans="2:25" x14ac:dyDescent="0.2">
      <c r="B15" s="5" t="s">
        <v>20</v>
      </c>
      <c r="C15" s="2" t="s">
        <v>23</v>
      </c>
      <c r="D15" s="8">
        <v>2</v>
      </c>
      <c r="E15" s="8">
        <v>43</v>
      </c>
      <c r="F15" s="1">
        <v>10.39</v>
      </c>
      <c r="G15" s="9">
        <v>125</v>
      </c>
      <c r="H15" s="9">
        <v>83</v>
      </c>
      <c r="I15" s="9">
        <v>23.63</v>
      </c>
      <c r="J15" s="9">
        <v>75</v>
      </c>
      <c r="K15" s="1">
        <v>0.8</v>
      </c>
      <c r="L15" s="1">
        <v>1.86</v>
      </c>
      <c r="M15" s="1">
        <v>5.7</v>
      </c>
      <c r="N15" s="1">
        <v>1.51</v>
      </c>
      <c r="O15" s="1">
        <v>3.22</v>
      </c>
      <c r="P15" s="2">
        <v>18.399999999999999</v>
      </c>
      <c r="Q15" s="2">
        <v>20.100000000000001</v>
      </c>
      <c r="R15" s="2">
        <v>37.799999999999997</v>
      </c>
      <c r="S15" s="2">
        <v>4.45</v>
      </c>
      <c r="T15" s="1">
        <v>226.46304058698601</v>
      </c>
      <c r="U15" s="1">
        <f>(20*X15)/(F15-3.5)</f>
        <v>19.467342277538663</v>
      </c>
      <c r="V15" s="1">
        <f>LOG(W15,10)</f>
        <v>0.49092892046141512</v>
      </c>
      <c r="W15" s="2">
        <f>F15*X15/22.5</f>
        <v>3.0969123963475296</v>
      </c>
      <c r="X15" s="1">
        <v>6.70649941461207</v>
      </c>
      <c r="Y15" s="2">
        <v>31.9541387449698</v>
      </c>
    </row>
    <row r="16" spans="2:25" x14ac:dyDescent="0.2">
      <c r="B16" s="5" t="s">
        <v>20</v>
      </c>
      <c r="C16" s="2" t="s">
        <v>24</v>
      </c>
      <c r="D16" s="8">
        <v>2</v>
      </c>
      <c r="E16" s="8">
        <v>43</v>
      </c>
      <c r="F16" s="1">
        <v>7.66</v>
      </c>
      <c r="G16" s="9">
        <v>112</v>
      </c>
      <c r="H16" s="9">
        <v>67</v>
      </c>
      <c r="I16" s="9">
        <v>25.56</v>
      </c>
      <c r="J16" s="9">
        <v>80</v>
      </c>
      <c r="K16" s="1">
        <v>0.86</v>
      </c>
      <c r="L16" s="1">
        <v>2.23</v>
      </c>
      <c r="M16" s="1">
        <v>5.89</v>
      </c>
      <c r="N16" s="1">
        <v>1.25</v>
      </c>
      <c r="O16" s="1">
        <v>3.58</v>
      </c>
      <c r="P16" s="2">
        <v>12.2</v>
      </c>
      <c r="Q16" s="2">
        <v>15.7</v>
      </c>
      <c r="R16" s="2">
        <v>49.3</v>
      </c>
      <c r="S16" s="2">
        <v>3.41</v>
      </c>
      <c r="T16" s="1">
        <v>238.63191203941099</v>
      </c>
      <c r="U16" s="1">
        <f>(20*X16)/(F16-3.5)</f>
        <v>31.363657538129857</v>
      </c>
      <c r="V16" s="1">
        <f>LOG(W16,10)</f>
        <v>0.34653628960365596</v>
      </c>
      <c r="W16" s="2">
        <f>F16*X16/22.5</f>
        <v>2.2209372569934018</v>
      </c>
      <c r="X16" s="1">
        <v>6.5236407679310098</v>
      </c>
      <c r="Y16" s="2">
        <v>31.976652275646799</v>
      </c>
    </row>
    <row r="17" spans="2:25" x14ac:dyDescent="0.2">
      <c r="B17" s="5" t="s">
        <v>20</v>
      </c>
      <c r="C17" s="1" t="s">
        <v>25</v>
      </c>
      <c r="D17" s="8">
        <v>2</v>
      </c>
      <c r="E17" s="8">
        <v>49</v>
      </c>
      <c r="F17" s="1">
        <v>5.62</v>
      </c>
      <c r="G17" s="9">
        <v>120</v>
      </c>
      <c r="H17" s="9">
        <v>79</v>
      </c>
      <c r="I17" s="9">
        <v>18.82</v>
      </c>
      <c r="J17" s="9">
        <v>73</v>
      </c>
      <c r="K17" s="1">
        <v>0.81</v>
      </c>
      <c r="L17" s="1">
        <v>0.98</v>
      </c>
      <c r="M17" s="1">
        <v>5.36</v>
      </c>
      <c r="N17" s="1">
        <v>1.71</v>
      </c>
      <c r="O17" s="1">
        <v>2.54</v>
      </c>
      <c r="P17" s="2">
        <v>7.5</v>
      </c>
      <c r="Q17" s="2">
        <v>25.2</v>
      </c>
      <c r="R17" s="2">
        <v>16</v>
      </c>
      <c r="S17" s="2">
        <v>5.0199999999999996</v>
      </c>
      <c r="T17" s="1">
        <v>204.079835219458</v>
      </c>
      <c r="U17" s="1">
        <f>(20*X17)/(F17-3.5)</f>
        <v>50.021754254389243</v>
      </c>
      <c r="V17" s="1">
        <f>LOG(W17,10)</f>
        <v>0.12201858101742728</v>
      </c>
      <c r="W17" s="2">
        <f>F17*X17/22.5</f>
        <v>1.3243981975299894</v>
      </c>
      <c r="X17" s="1">
        <v>5.3023059509652599</v>
      </c>
      <c r="Y17" s="2">
        <v>32.061113417337502</v>
      </c>
    </row>
    <row r="18" spans="2:25" x14ac:dyDescent="0.2">
      <c r="B18" s="5" t="s">
        <v>20</v>
      </c>
      <c r="C18" s="1" t="s">
        <v>26</v>
      </c>
      <c r="D18" s="8">
        <v>1</v>
      </c>
      <c r="E18" s="8">
        <v>28</v>
      </c>
      <c r="F18" s="1">
        <v>5.86</v>
      </c>
      <c r="G18" s="9">
        <v>127</v>
      </c>
      <c r="H18" s="9">
        <v>71</v>
      </c>
      <c r="I18" s="9">
        <v>26.28</v>
      </c>
      <c r="J18" s="9">
        <v>83</v>
      </c>
      <c r="K18" s="1">
        <v>0.79</v>
      </c>
      <c r="L18" s="1">
        <v>1.23</v>
      </c>
      <c r="M18" s="1">
        <v>5.12</v>
      </c>
      <c r="N18" s="1">
        <v>1.52</v>
      </c>
      <c r="O18" s="1">
        <v>2.56</v>
      </c>
      <c r="P18" s="2">
        <v>18.3</v>
      </c>
      <c r="Q18" s="2">
        <v>25.6</v>
      </c>
      <c r="R18" s="2">
        <v>67.599999999999994</v>
      </c>
      <c r="S18" s="2">
        <v>5.2</v>
      </c>
      <c r="T18" s="1">
        <v>190.106363641526</v>
      </c>
      <c r="U18" s="1">
        <f>(20*X18)/(F18-3.5)</f>
        <v>51.568969835569902</v>
      </c>
      <c r="V18" s="1">
        <f>LOG(W18,10)</f>
        <v>0.19998556104857587</v>
      </c>
      <c r="W18" s="2">
        <f>F18*X18/22.5</f>
        <v>1.5848405005288839</v>
      </c>
      <c r="X18" s="1">
        <v>6.08513844059725</v>
      </c>
      <c r="Y18" s="2">
        <v>34.652943944586802</v>
      </c>
    </row>
    <row r="19" spans="2:25" x14ac:dyDescent="0.2">
      <c r="B19" s="5" t="s">
        <v>20</v>
      </c>
      <c r="C19" s="2" t="s">
        <v>27</v>
      </c>
      <c r="D19" s="8">
        <v>1</v>
      </c>
      <c r="E19" s="8">
        <v>35</v>
      </c>
      <c r="F19" s="1">
        <v>6.15</v>
      </c>
      <c r="G19" s="9">
        <v>131</v>
      </c>
      <c r="H19" s="9">
        <v>86</v>
      </c>
      <c r="I19" s="9">
        <v>26.26</v>
      </c>
      <c r="J19" s="9">
        <v>83</v>
      </c>
      <c r="K19" s="1">
        <v>0.83</v>
      </c>
      <c r="L19" s="1">
        <v>2.66</v>
      </c>
      <c r="M19" s="1">
        <v>5.74</v>
      </c>
      <c r="N19" s="1">
        <v>1.28</v>
      </c>
      <c r="O19" s="1">
        <v>3.73</v>
      </c>
      <c r="P19" s="2">
        <v>20.7</v>
      </c>
      <c r="Q19" s="2">
        <v>24.9</v>
      </c>
      <c r="R19" s="2">
        <v>25.8</v>
      </c>
      <c r="S19" s="2">
        <v>4.55</v>
      </c>
      <c r="T19" s="1">
        <v>209.36242110737899</v>
      </c>
      <c r="U19" s="1">
        <f>(20*X19)/(F19-3.5)</f>
        <v>47.468723275125654</v>
      </c>
      <c r="V19" s="1">
        <f>LOG(W19,10)</f>
        <v>0.23531602697219112</v>
      </c>
      <c r="W19" s="2">
        <f>F19*X19/22.5</f>
        <v>1.7191589279474679</v>
      </c>
      <c r="X19" s="1">
        <v>6.2896058339541501</v>
      </c>
      <c r="Y19" s="2">
        <v>36.356423221204601</v>
      </c>
    </row>
    <row r="20" spans="2:25" x14ac:dyDescent="0.2">
      <c r="B20" s="5" t="s">
        <v>20</v>
      </c>
      <c r="C20" s="1" t="s">
        <v>28</v>
      </c>
      <c r="D20" s="8">
        <v>1</v>
      </c>
      <c r="E20" s="8">
        <v>56</v>
      </c>
      <c r="F20" s="1">
        <v>5.69</v>
      </c>
      <c r="G20" s="9">
        <v>114</v>
      </c>
      <c r="H20" s="9">
        <v>68</v>
      </c>
      <c r="I20" s="9">
        <v>22.22</v>
      </c>
      <c r="J20" s="9">
        <v>84</v>
      </c>
      <c r="K20" s="1">
        <v>0.84</v>
      </c>
      <c r="L20" s="1">
        <v>1.67</v>
      </c>
      <c r="M20" s="1">
        <v>4.3099999999999996</v>
      </c>
      <c r="N20" s="1">
        <v>1.19</v>
      </c>
      <c r="O20" s="1">
        <v>2.42</v>
      </c>
      <c r="P20" s="2">
        <v>8.8000000000000007</v>
      </c>
      <c r="Q20" s="2">
        <v>19.399999999999999</v>
      </c>
      <c r="R20" s="2">
        <v>18.100000000000001</v>
      </c>
      <c r="S20" s="2">
        <v>5.81</v>
      </c>
      <c r="T20" s="1">
        <v>220.67075515425199</v>
      </c>
      <c r="U20" s="1">
        <f>(20*X20)/(F20-3.5)</f>
        <v>45.388407140559167</v>
      </c>
      <c r="V20" s="1">
        <f>LOG(W20,10)</f>
        <v>9.9288809352200705E-2</v>
      </c>
      <c r="W20" s="2">
        <f>F20*X20/22.5</f>
        <v>1.256865511598271</v>
      </c>
      <c r="X20" s="1">
        <v>4.9700305818912298</v>
      </c>
      <c r="Y20" s="2">
        <v>37.997659350529901</v>
      </c>
    </row>
    <row r="21" spans="2:25" x14ac:dyDescent="0.2">
      <c r="B21" s="5" t="s">
        <v>20</v>
      </c>
      <c r="C21" s="2" t="s">
        <v>29</v>
      </c>
      <c r="D21" s="8">
        <v>2</v>
      </c>
      <c r="E21" s="8">
        <v>42</v>
      </c>
      <c r="F21" s="1">
        <v>6.68</v>
      </c>
      <c r="G21" s="9">
        <v>131</v>
      </c>
      <c r="H21" s="9">
        <v>79</v>
      </c>
      <c r="I21" s="9">
        <v>24.44</v>
      </c>
      <c r="J21" s="9">
        <v>79</v>
      </c>
      <c r="K21" s="1">
        <v>0.81</v>
      </c>
      <c r="L21" s="1">
        <v>2</v>
      </c>
      <c r="M21" s="1">
        <v>4.0199999999999996</v>
      </c>
      <c r="N21" s="1">
        <v>1.03</v>
      </c>
      <c r="O21" s="1">
        <v>1.82</v>
      </c>
      <c r="P21" s="2">
        <v>6.7</v>
      </c>
      <c r="Q21" s="2">
        <v>15</v>
      </c>
      <c r="R21" s="2">
        <v>20.7</v>
      </c>
      <c r="S21" s="2">
        <v>3</v>
      </c>
      <c r="T21" s="1">
        <v>207.314942561962</v>
      </c>
      <c r="U21" s="1">
        <f>(20*X21)/(F21-3.5)</f>
        <v>36.754497010675912</v>
      </c>
      <c r="V21" s="1">
        <f>LOG(W21,10)</f>
        <v>0.23930155244328943</v>
      </c>
      <c r="W21" s="2">
        <f>F21*X21/22.5</f>
        <v>1.7350082828879598</v>
      </c>
      <c r="X21" s="1">
        <v>5.8439650246974697</v>
      </c>
      <c r="Y21" s="2">
        <v>38.165277036489698</v>
      </c>
    </row>
    <row r="22" spans="2:25" x14ac:dyDescent="0.2">
      <c r="B22" s="5" t="s">
        <v>20</v>
      </c>
      <c r="C22" s="1" t="s">
        <v>30</v>
      </c>
      <c r="D22" s="8">
        <v>2</v>
      </c>
      <c r="E22" s="8">
        <v>46</v>
      </c>
      <c r="F22" s="1">
        <v>5.75</v>
      </c>
      <c r="G22" s="9">
        <v>99</v>
      </c>
      <c r="H22" s="9">
        <v>61</v>
      </c>
      <c r="I22" s="9">
        <v>21.3</v>
      </c>
      <c r="J22" s="9">
        <v>68</v>
      </c>
      <c r="K22" s="1">
        <v>0.74</v>
      </c>
      <c r="L22" s="1">
        <v>0.88</v>
      </c>
      <c r="M22" s="1">
        <v>5.31</v>
      </c>
      <c r="N22" s="1">
        <v>1.38</v>
      </c>
      <c r="O22" s="1">
        <v>2.93</v>
      </c>
      <c r="P22" s="2">
        <v>8.1</v>
      </c>
      <c r="Q22" s="2">
        <v>20.9</v>
      </c>
      <c r="R22" s="2">
        <v>16.100000000000001</v>
      </c>
      <c r="S22" s="2">
        <v>6.42</v>
      </c>
      <c r="T22" s="1">
        <v>209.531640863577</v>
      </c>
      <c r="U22" s="1">
        <f>(20*X22)/(F22-3.5)</f>
        <v>49.864283119838753</v>
      </c>
      <c r="V22" s="1">
        <f>LOG(W22,10)</f>
        <v>0.15642742875738999</v>
      </c>
      <c r="W22" s="2">
        <f>F22*X22/22.5</f>
        <v>1.4335981396953643</v>
      </c>
      <c r="X22" s="1">
        <v>5.6097318509818601</v>
      </c>
      <c r="Y22" s="2">
        <v>39.295428378363802</v>
      </c>
    </row>
    <row r="23" spans="2:25" x14ac:dyDescent="0.2">
      <c r="B23" s="5" t="s">
        <v>20</v>
      </c>
      <c r="C23" s="1" t="s">
        <v>31</v>
      </c>
      <c r="D23" s="8">
        <v>1</v>
      </c>
      <c r="E23" s="8">
        <v>50</v>
      </c>
      <c r="F23" s="1">
        <v>5.76</v>
      </c>
      <c r="G23" s="9">
        <v>112</v>
      </c>
      <c r="H23" s="9">
        <v>75</v>
      </c>
      <c r="I23" s="9">
        <v>22.76</v>
      </c>
      <c r="J23" s="9">
        <v>80</v>
      </c>
      <c r="K23" s="1">
        <v>0.87</v>
      </c>
      <c r="L23" s="1">
        <v>1.74</v>
      </c>
      <c r="M23" s="1">
        <v>0.94</v>
      </c>
      <c r="N23" s="1">
        <v>0.94</v>
      </c>
      <c r="O23" s="1">
        <v>3.96</v>
      </c>
      <c r="P23" s="2">
        <v>27.5</v>
      </c>
      <c r="Q23" s="2">
        <v>26.5</v>
      </c>
      <c r="R23" s="2">
        <v>32</v>
      </c>
      <c r="S23" s="2">
        <v>6.07</v>
      </c>
      <c r="T23" s="1">
        <v>191.09804446067</v>
      </c>
      <c r="U23" s="1">
        <f>(20*X23)/(F23-3.5)</f>
        <v>43.977827517632925</v>
      </c>
      <c r="V23" s="1">
        <f>LOG(W23,10)</f>
        <v>0.10455218042286461</v>
      </c>
      <c r="W23" s="2">
        <f>F23*X23/22.5</f>
        <v>1.2721905944300851</v>
      </c>
      <c r="X23" s="1">
        <v>4.9694945094925203</v>
      </c>
      <c r="Y23" s="2">
        <v>39.406227529528003</v>
      </c>
    </row>
    <row r="24" spans="2:25" x14ac:dyDescent="0.2">
      <c r="B24" s="5" t="s">
        <v>20</v>
      </c>
      <c r="C24" s="2" t="s">
        <v>32</v>
      </c>
      <c r="D24" s="8">
        <v>1</v>
      </c>
      <c r="E24" s="8">
        <v>41</v>
      </c>
      <c r="F24" s="1">
        <v>6.45</v>
      </c>
      <c r="G24" s="9">
        <v>124</v>
      </c>
      <c r="H24" s="9">
        <v>71</v>
      </c>
      <c r="I24" s="9">
        <v>26.49</v>
      </c>
      <c r="J24" s="9">
        <v>92</v>
      </c>
      <c r="K24" s="1">
        <v>0.94</v>
      </c>
      <c r="L24" s="1">
        <v>5</v>
      </c>
      <c r="M24" s="1">
        <v>12.1</v>
      </c>
      <c r="N24" s="1">
        <v>1.65</v>
      </c>
      <c r="O24" s="1">
        <v>8.83</v>
      </c>
      <c r="P24" s="2">
        <v>64.8</v>
      </c>
      <c r="Q24" s="2">
        <v>37.299999999999997</v>
      </c>
      <c r="R24" s="2">
        <v>59.6</v>
      </c>
      <c r="S24" s="2">
        <v>3.85</v>
      </c>
      <c r="T24" s="1">
        <v>240.14985612380599</v>
      </c>
      <c r="U24" s="1">
        <f>(20*X24)/(F24-3.5)</f>
        <v>37.189272681855861</v>
      </c>
      <c r="V24" s="1">
        <f>LOG(W24,10)</f>
        <v>0.19658690169489951</v>
      </c>
      <c r="W24" s="2">
        <f>F24*X24/22.5</f>
        <v>1.5724864132311387</v>
      </c>
      <c r="X24" s="1">
        <v>5.4854177205737402</v>
      </c>
      <c r="Y24" s="2">
        <v>39.418631241367301</v>
      </c>
    </row>
    <row r="25" spans="2:25" x14ac:dyDescent="0.2">
      <c r="B25" s="5" t="s">
        <v>20</v>
      </c>
      <c r="C25" s="2" t="s">
        <v>33</v>
      </c>
      <c r="D25" s="9">
        <v>2</v>
      </c>
      <c r="E25" s="9">
        <v>42</v>
      </c>
      <c r="F25" s="1">
        <v>4.75</v>
      </c>
      <c r="G25" s="9">
        <v>112</v>
      </c>
      <c r="H25" s="9">
        <v>71</v>
      </c>
      <c r="I25" s="9">
        <v>22.5</v>
      </c>
      <c r="J25" s="9">
        <v>74</v>
      </c>
      <c r="K25" s="1">
        <v>0.77</v>
      </c>
      <c r="L25" s="1">
        <v>0.75</v>
      </c>
      <c r="M25" s="1">
        <v>3.3</v>
      </c>
      <c r="N25" s="1">
        <v>1.19</v>
      </c>
      <c r="O25" s="1">
        <v>1.47</v>
      </c>
      <c r="P25" s="2">
        <v>5.4</v>
      </c>
      <c r="Q25" s="2">
        <v>19.2</v>
      </c>
      <c r="R25" s="2">
        <v>13.3</v>
      </c>
      <c r="S25" s="2">
        <v>4.0999999999999996</v>
      </c>
      <c r="T25" s="1">
        <v>138.944190805218</v>
      </c>
      <c r="U25" s="1">
        <f>(20*X25)/(F25-3.5)</f>
        <v>83.371636090102243</v>
      </c>
      <c r="V25" s="1">
        <f>LOG(W25,10)</f>
        <v>4.1409433059799758E-2</v>
      </c>
      <c r="W25" s="2">
        <f>F25*X25/22.5</f>
        <v>1.1000424206332935</v>
      </c>
      <c r="X25" s="1">
        <v>5.2107272556313902</v>
      </c>
      <c r="Y25" s="2">
        <v>39.715400850690997</v>
      </c>
    </row>
    <row r="26" spans="2:25" x14ac:dyDescent="0.2">
      <c r="B26" s="5" t="s">
        <v>20</v>
      </c>
      <c r="C26" s="2" t="s">
        <v>34</v>
      </c>
      <c r="D26" s="8">
        <v>2</v>
      </c>
      <c r="E26" s="8">
        <v>47</v>
      </c>
      <c r="F26" s="1">
        <v>6.55</v>
      </c>
      <c r="G26" s="9">
        <v>123</v>
      </c>
      <c r="H26" s="9">
        <v>70</v>
      </c>
      <c r="I26" s="9">
        <v>24.09</v>
      </c>
      <c r="J26" s="9">
        <v>77</v>
      </c>
      <c r="K26" s="1">
        <v>0.83</v>
      </c>
      <c r="L26" s="1">
        <v>1.73</v>
      </c>
      <c r="M26" s="1">
        <v>4.8</v>
      </c>
      <c r="N26" s="1">
        <v>0.96</v>
      </c>
      <c r="O26" s="1">
        <v>2.81</v>
      </c>
      <c r="P26" s="2">
        <v>29.5</v>
      </c>
      <c r="Q26" s="2">
        <v>27</v>
      </c>
      <c r="R26" s="2">
        <v>29.3</v>
      </c>
      <c r="S26" s="2">
        <v>3.04</v>
      </c>
      <c r="T26" s="1">
        <v>216.654162466879</v>
      </c>
      <c r="U26" s="1">
        <f>(20*X26)/(F26-3.5)</f>
        <v>43.352515660323867</v>
      </c>
      <c r="V26" s="1">
        <f>LOG(W26,10)</f>
        <v>0.28434292935232858</v>
      </c>
      <c r="W26" s="2">
        <f>F26*X26/22.5</f>
        <v>1.9246108480091557</v>
      </c>
      <c r="X26" s="1">
        <v>6.6112586381993896</v>
      </c>
      <c r="Y26" s="2">
        <v>39.734209688541199</v>
      </c>
    </row>
    <row r="27" spans="2:25" x14ac:dyDescent="0.2">
      <c r="B27" s="5" t="s">
        <v>20</v>
      </c>
      <c r="C27" s="2" t="s">
        <v>35</v>
      </c>
      <c r="D27" s="9">
        <v>2</v>
      </c>
      <c r="E27" s="9">
        <v>44</v>
      </c>
      <c r="F27" s="1">
        <v>4.63</v>
      </c>
      <c r="G27" s="9">
        <v>101</v>
      </c>
      <c r="H27" s="9">
        <v>63</v>
      </c>
      <c r="I27" s="9">
        <v>22.19</v>
      </c>
      <c r="J27" s="9">
        <v>68</v>
      </c>
      <c r="K27" s="1">
        <v>0.77</v>
      </c>
      <c r="L27" s="1">
        <v>1.26</v>
      </c>
      <c r="M27" s="1">
        <v>4.75</v>
      </c>
      <c r="N27" s="1">
        <v>1.32</v>
      </c>
      <c r="O27" s="1">
        <v>2.64</v>
      </c>
      <c r="P27" s="2">
        <v>18.399999999999999</v>
      </c>
      <c r="Q27" s="2">
        <v>31.2</v>
      </c>
      <c r="R27" s="2">
        <v>47.3</v>
      </c>
      <c r="S27" s="2">
        <v>5.72</v>
      </c>
      <c r="T27" s="1">
        <v>178.547803008046</v>
      </c>
      <c r="U27" s="1">
        <f>(20*X27)/(F27-3.5)</f>
        <v>79.595448977397879</v>
      </c>
      <c r="V27" s="1">
        <f>LOG(W27,10)</f>
        <v>-3.3664842447189702E-2</v>
      </c>
      <c r="W27" s="2">
        <f>F27*X27/22.5</f>
        <v>0.92541206556632871</v>
      </c>
      <c r="X27" s="1">
        <v>4.4971428672229798</v>
      </c>
      <c r="Y27" s="2">
        <v>39.737693472028297</v>
      </c>
    </row>
    <row r="28" spans="2:25" x14ac:dyDescent="0.2">
      <c r="B28" s="1" t="s">
        <v>36</v>
      </c>
      <c r="C28" s="2" t="s">
        <v>37</v>
      </c>
      <c r="D28" s="8">
        <v>2</v>
      </c>
      <c r="E28" s="8">
        <v>56</v>
      </c>
      <c r="F28" s="1">
        <v>6.73</v>
      </c>
      <c r="G28" s="9">
        <v>121</v>
      </c>
      <c r="H28" s="9">
        <v>68</v>
      </c>
      <c r="I28" s="9">
        <v>21.87</v>
      </c>
      <c r="J28" s="9">
        <v>77</v>
      </c>
      <c r="K28" s="1">
        <v>0.8</v>
      </c>
      <c r="L28" s="1">
        <v>1.29</v>
      </c>
      <c r="M28" s="1">
        <v>5.43</v>
      </c>
      <c r="N28" s="1">
        <v>1.28</v>
      </c>
      <c r="O28" s="1">
        <v>2.7</v>
      </c>
      <c r="P28" s="2">
        <v>15.7</v>
      </c>
      <c r="Q28" s="2">
        <v>18.3</v>
      </c>
      <c r="R28" s="2">
        <v>39.799999999999997</v>
      </c>
      <c r="S28" s="2">
        <v>5.49</v>
      </c>
      <c r="T28" s="1">
        <v>213.96503746680801</v>
      </c>
      <c r="U28" s="1">
        <f>(20*X28)/(F28-3.5)</f>
        <v>40.622569846517827</v>
      </c>
      <c r="V28" s="1">
        <f>LOG(W28,10)</f>
        <v>0.29277246685736524</v>
      </c>
      <c r="W28" s="2">
        <f>F28*X28/22.5</f>
        <v>1.9623319134813781</v>
      </c>
      <c r="X28" s="1">
        <v>6.56054503021263</v>
      </c>
      <c r="Y28" s="2">
        <v>40.503139126052901</v>
      </c>
    </row>
    <row r="29" spans="2:25" x14ac:dyDescent="0.2">
      <c r="B29" s="1" t="s">
        <v>36</v>
      </c>
      <c r="C29" s="2" t="s">
        <v>38</v>
      </c>
      <c r="D29" s="9">
        <v>1</v>
      </c>
      <c r="E29" s="9">
        <v>57</v>
      </c>
      <c r="F29" s="1">
        <v>5.59</v>
      </c>
      <c r="G29" s="9">
        <v>124</v>
      </c>
      <c r="H29" s="9">
        <v>89</v>
      </c>
      <c r="I29" s="9">
        <v>26.2</v>
      </c>
      <c r="J29" s="9">
        <v>90</v>
      </c>
      <c r="K29" s="1">
        <v>0.9</v>
      </c>
      <c r="L29" s="1">
        <v>3.16</v>
      </c>
      <c r="M29" s="1">
        <v>3.72</v>
      </c>
      <c r="N29" s="1">
        <v>0.99</v>
      </c>
      <c r="O29" s="1">
        <v>2.1</v>
      </c>
      <c r="P29" s="2">
        <v>22.7</v>
      </c>
      <c r="Q29" s="2">
        <v>32.6</v>
      </c>
      <c r="R29" s="2">
        <v>29.4</v>
      </c>
      <c r="S29" s="2">
        <v>4.13</v>
      </c>
      <c r="T29" s="1">
        <v>124.810514407656</v>
      </c>
      <c r="U29" s="1">
        <f>(20*X29)/(F29-3.5)</f>
        <v>48.194082269465653</v>
      </c>
      <c r="V29" s="1">
        <f>LOG(W29,10)</f>
        <v>9.7339294902955981E-2</v>
      </c>
      <c r="W29" s="2">
        <f>F29*X29/22.5</f>
        <v>1.251236183471987</v>
      </c>
      <c r="X29" s="1">
        <v>5.0362815971591601</v>
      </c>
      <c r="Y29" s="2">
        <v>40.914523954421199</v>
      </c>
    </row>
    <row r="30" spans="2:25" x14ac:dyDescent="0.2">
      <c r="B30" s="1" t="s">
        <v>36</v>
      </c>
      <c r="C30" s="1" t="s">
        <v>39</v>
      </c>
      <c r="D30" s="8">
        <v>1</v>
      </c>
      <c r="E30" s="8">
        <v>45</v>
      </c>
      <c r="F30" s="1">
        <v>5.86</v>
      </c>
      <c r="G30" s="9">
        <v>128</v>
      </c>
      <c r="H30" s="9">
        <v>90</v>
      </c>
      <c r="I30" s="9">
        <v>25.26</v>
      </c>
      <c r="J30" s="9">
        <v>89</v>
      </c>
      <c r="K30" s="1">
        <v>0.91</v>
      </c>
      <c r="L30" s="1">
        <v>2.95</v>
      </c>
      <c r="M30" s="1">
        <v>4.09</v>
      </c>
      <c r="N30" s="1">
        <v>1.0900000000000001</v>
      </c>
      <c r="O30" s="1">
        <v>2.41</v>
      </c>
      <c r="P30" s="2">
        <v>25.5</v>
      </c>
      <c r="Q30" s="2">
        <v>26.5</v>
      </c>
      <c r="R30" s="2">
        <v>31.4</v>
      </c>
      <c r="S30" s="2">
        <v>6.19</v>
      </c>
      <c r="T30" s="1">
        <v>193.781416088941</v>
      </c>
      <c r="U30" s="1">
        <f>(20*X30)/(F30-3.5)</f>
        <v>44.9081018071222</v>
      </c>
      <c r="V30" s="1">
        <f>LOG(W30,10)</f>
        <v>0.13992180373772237</v>
      </c>
      <c r="W30" s="2">
        <f>F30*X30/22.5</f>
        <v>1.3801357438928383</v>
      </c>
      <c r="X30" s="1">
        <v>5.2991560132404203</v>
      </c>
      <c r="Y30" s="2">
        <v>42.486443931890797</v>
      </c>
    </row>
    <row r="31" spans="2:25" x14ac:dyDescent="0.2">
      <c r="B31" s="1" t="s">
        <v>36</v>
      </c>
      <c r="C31" s="1" t="s">
        <v>40</v>
      </c>
      <c r="D31" s="8">
        <v>1</v>
      </c>
      <c r="E31" s="8">
        <v>44</v>
      </c>
      <c r="F31" s="1">
        <v>5.66</v>
      </c>
      <c r="G31" s="9">
        <v>116</v>
      </c>
      <c r="H31" s="9">
        <v>76</v>
      </c>
      <c r="I31" s="9">
        <v>26.89</v>
      </c>
      <c r="J31" s="9">
        <v>96</v>
      </c>
      <c r="K31" s="1">
        <v>0.94</v>
      </c>
      <c r="L31" s="1">
        <v>2.42</v>
      </c>
      <c r="M31" s="1">
        <v>4.1399999999999997</v>
      </c>
      <c r="N31" s="1">
        <v>1.19</v>
      </c>
      <c r="O31" s="1">
        <v>2.19</v>
      </c>
      <c r="P31" s="2">
        <v>44</v>
      </c>
      <c r="Q31" s="2">
        <v>23.7</v>
      </c>
      <c r="R31" s="2">
        <v>24.6</v>
      </c>
      <c r="S31" s="2">
        <v>3.45</v>
      </c>
      <c r="T31" s="1">
        <v>200.64791563012901</v>
      </c>
      <c r="U31" s="1">
        <f>(20*X31)/(F31-3.5)</f>
        <v>51.25091370453454</v>
      </c>
      <c r="V31" s="1">
        <f>LOG(W31,10)</f>
        <v>0.1437592809901907</v>
      </c>
      <c r="W31" s="2">
        <f>F31*X31/22.5</f>
        <v>1.3923848235247944</v>
      </c>
      <c r="X31" s="1">
        <v>5.5350986800897299</v>
      </c>
      <c r="Y31" s="2">
        <v>44.744338626674903</v>
      </c>
    </row>
    <row r="32" spans="2:25" x14ac:dyDescent="0.2">
      <c r="B32" s="1" t="s">
        <v>36</v>
      </c>
      <c r="C32" s="1" t="s">
        <v>41</v>
      </c>
      <c r="D32" s="8">
        <v>1</v>
      </c>
      <c r="E32" s="8">
        <v>35</v>
      </c>
      <c r="F32" s="1">
        <v>5.63</v>
      </c>
      <c r="G32" s="9">
        <v>110</v>
      </c>
      <c r="H32" s="9">
        <v>58</v>
      </c>
      <c r="I32" s="9">
        <v>19.96</v>
      </c>
      <c r="J32" s="9">
        <v>77</v>
      </c>
      <c r="K32" s="1">
        <v>0.92</v>
      </c>
      <c r="L32" s="1">
        <v>1.31</v>
      </c>
      <c r="M32" s="1">
        <v>4.38</v>
      </c>
      <c r="N32" s="1">
        <v>1.97</v>
      </c>
      <c r="O32" s="1">
        <v>1.69</v>
      </c>
      <c r="P32" s="2">
        <v>16.100000000000001</v>
      </c>
      <c r="Q32" s="2">
        <v>18.7</v>
      </c>
      <c r="R32" s="2">
        <v>14</v>
      </c>
      <c r="S32" s="2">
        <v>4.5999999999999996</v>
      </c>
      <c r="T32" s="1">
        <v>157.348436693324</v>
      </c>
      <c r="U32" s="1">
        <f>(20*X32)/(F32-3.5)</f>
        <v>45.38340060772385</v>
      </c>
      <c r="V32" s="1">
        <f>LOG(W32,10)</f>
        <v>8.2572519250897758E-2</v>
      </c>
      <c r="W32" s="2">
        <f>F32*X32/22.5</f>
        <v>1.2094071149950301</v>
      </c>
      <c r="X32" s="1">
        <v>4.8333321647225898</v>
      </c>
      <c r="Y32" s="2">
        <v>45.227193393576201</v>
      </c>
    </row>
    <row r="33" spans="2:25" x14ac:dyDescent="0.2">
      <c r="B33" s="1" t="s">
        <v>36</v>
      </c>
      <c r="C33" s="10" t="s">
        <v>42</v>
      </c>
      <c r="D33" s="9">
        <v>1</v>
      </c>
      <c r="E33" s="9">
        <v>34</v>
      </c>
      <c r="F33" s="1">
        <v>5.6</v>
      </c>
      <c r="G33" s="9">
        <v>124</v>
      </c>
      <c r="H33" s="9">
        <v>82</v>
      </c>
      <c r="I33" s="9">
        <v>30.45</v>
      </c>
      <c r="J33" s="9">
        <v>96</v>
      </c>
      <c r="K33" s="1">
        <v>0.96</v>
      </c>
      <c r="L33" s="1">
        <v>5.48</v>
      </c>
      <c r="M33" s="1">
        <v>3.79</v>
      </c>
      <c r="N33" s="1">
        <v>1.07</v>
      </c>
      <c r="O33" s="1">
        <v>2.0099999999999998</v>
      </c>
      <c r="P33" s="2">
        <v>29.3</v>
      </c>
      <c r="Q33" s="2">
        <v>42.9</v>
      </c>
      <c r="R33" s="2">
        <v>77.3</v>
      </c>
      <c r="S33" s="2">
        <v>3.63</v>
      </c>
      <c r="T33" s="1">
        <v>227.86</v>
      </c>
      <c r="U33" s="1">
        <f>(20*X33)/(F33-3.5)</f>
        <v>47.80952380952381</v>
      </c>
      <c r="V33" s="1">
        <f>LOG(W33,10)</f>
        <v>9.6709226039857168E-2</v>
      </c>
      <c r="W33" s="2">
        <f>F33*X33/22.5</f>
        <v>1.249422222222222</v>
      </c>
      <c r="X33" s="1">
        <v>5.0199999999999996</v>
      </c>
      <c r="Y33" s="2">
        <v>45.24</v>
      </c>
    </row>
    <row r="34" spans="2:25" x14ac:dyDescent="0.2">
      <c r="B34" s="1" t="s">
        <v>36</v>
      </c>
      <c r="C34" s="2" t="s">
        <v>43</v>
      </c>
      <c r="D34" s="9">
        <v>1</v>
      </c>
      <c r="E34" s="9">
        <v>37</v>
      </c>
      <c r="F34" s="1">
        <v>4.76</v>
      </c>
      <c r="G34" s="9">
        <v>129</v>
      </c>
      <c r="H34" s="9">
        <v>86</v>
      </c>
      <c r="I34" s="9">
        <v>27.34</v>
      </c>
      <c r="J34" s="9">
        <v>87</v>
      </c>
      <c r="K34" s="1">
        <v>0.9</v>
      </c>
      <c r="L34" s="1">
        <v>2.2599999999999998</v>
      </c>
      <c r="M34" s="1">
        <v>3.19</v>
      </c>
      <c r="N34" s="1">
        <v>0.95</v>
      </c>
      <c r="O34" s="1">
        <v>1.79</v>
      </c>
      <c r="P34" s="2">
        <v>17.100000000000001</v>
      </c>
      <c r="Q34" s="2">
        <v>23.5</v>
      </c>
      <c r="R34" s="2">
        <v>24.4</v>
      </c>
      <c r="S34" s="2">
        <v>5.01</v>
      </c>
      <c r="T34" s="1">
        <v>166.12807794379799</v>
      </c>
      <c r="U34" s="1">
        <f>(20*X34)/(F34-3.5)</f>
        <v>74.524671446355413</v>
      </c>
      <c r="V34" s="1">
        <f>LOG(W34,10)</f>
        <v>-2.9349458833994799E-3</v>
      </c>
      <c r="W34" s="2">
        <f>F34*X34/22.5</f>
        <v>0.99326482103702463</v>
      </c>
      <c r="X34" s="1">
        <v>4.6950543011203898</v>
      </c>
      <c r="Y34" s="2">
        <v>45.360946263131403</v>
      </c>
    </row>
    <row r="35" spans="2:25" x14ac:dyDescent="0.2">
      <c r="B35" s="1" t="s">
        <v>36</v>
      </c>
      <c r="C35" s="2" t="s">
        <v>44</v>
      </c>
      <c r="D35" s="9">
        <v>2</v>
      </c>
      <c r="E35" s="9">
        <v>56</v>
      </c>
      <c r="F35" s="1">
        <v>5.45</v>
      </c>
      <c r="G35" s="9">
        <v>119</v>
      </c>
      <c r="H35" s="9">
        <v>78</v>
      </c>
      <c r="I35" s="9">
        <v>25.78</v>
      </c>
      <c r="J35" s="9">
        <v>79</v>
      </c>
      <c r="K35" s="1">
        <v>0.84</v>
      </c>
      <c r="L35" s="1">
        <v>1.02</v>
      </c>
      <c r="M35" s="1">
        <v>5.54</v>
      </c>
      <c r="N35" s="1">
        <v>1.66</v>
      </c>
      <c r="O35" s="1">
        <v>3</v>
      </c>
      <c r="P35" s="2">
        <v>25.1</v>
      </c>
      <c r="Q35" s="2">
        <v>26.5</v>
      </c>
      <c r="R35" s="2">
        <v>22.4</v>
      </c>
      <c r="S35" s="2">
        <v>6.47</v>
      </c>
      <c r="T35" s="1">
        <v>130.30065641177401</v>
      </c>
      <c r="U35" s="1">
        <f>(20*X35)/(F35-3.5)</f>
        <v>55.204173258077951</v>
      </c>
      <c r="V35" s="1">
        <f>LOG(W35,10)</f>
        <v>0.11519051010110284</v>
      </c>
      <c r="W35" s="2">
        <f>F35*X35/22.5</f>
        <v>1.303738558444941</v>
      </c>
      <c r="X35" s="1">
        <v>5.3824068926626003</v>
      </c>
      <c r="Y35" s="2">
        <v>45.383459793808399</v>
      </c>
    </row>
    <row r="36" spans="2:25" x14ac:dyDescent="0.2">
      <c r="B36" s="1" t="s">
        <v>36</v>
      </c>
      <c r="C36" s="2" t="s">
        <v>45</v>
      </c>
      <c r="D36" s="9">
        <v>1</v>
      </c>
      <c r="E36" s="9">
        <v>48</v>
      </c>
      <c r="F36" s="1">
        <v>4.75</v>
      </c>
      <c r="G36" s="9">
        <v>117</v>
      </c>
      <c r="H36" s="9">
        <v>80</v>
      </c>
      <c r="I36" s="9">
        <v>25.46</v>
      </c>
      <c r="J36" s="9">
        <v>85</v>
      </c>
      <c r="K36" s="1">
        <v>0.9</v>
      </c>
      <c r="L36" s="1">
        <v>2.19</v>
      </c>
      <c r="M36" s="1">
        <v>7.31</v>
      </c>
      <c r="N36" s="1">
        <v>1.56</v>
      </c>
      <c r="O36" s="1">
        <v>4.71</v>
      </c>
      <c r="P36" s="2">
        <v>24</v>
      </c>
      <c r="Q36" s="2">
        <v>26.3</v>
      </c>
      <c r="R36" s="2">
        <v>59</v>
      </c>
      <c r="S36" s="2">
        <v>4.71</v>
      </c>
      <c r="T36" s="1">
        <v>171.618219947916</v>
      </c>
      <c r="U36" s="1">
        <f>(20*X36)/(F36-3.5)</f>
        <v>61.223611670165596</v>
      </c>
      <c r="V36" s="1">
        <f>LOG(W36,10)</f>
        <v>-9.2689945460366976E-2</v>
      </c>
      <c r="W36" s="2">
        <f>F36*X36/22.5</f>
        <v>0.80781154287024048</v>
      </c>
      <c r="X36" s="1">
        <v>3.8264757293853502</v>
      </c>
      <c r="Y36" s="2">
        <v>51.6309645566797</v>
      </c>
    </row>
    <row r="37" spans="2:25" x14ac:dyDescent="0.2">
      <c r="B37" s="1" t="s">
        <v>36</v>
      </c>
      <c r="C37" s="1" t="s">
        <v>46</v>
      </c>
      <c r="D37" s="9">
        <v>1</v>
      </c>
      <c r="E37" s="9">
        <v>27</v>
      </c>
      <c r="F37" s="1">
        <v>5.82</v>
      </c>
      <c r="G37" s="9">
        <v>114</v>
      </c>
      <c r="H37" s="9">
        <v>68</v>
      </c>
      <c r="I37" s="9">
        <v>25.34</v>
      </c>
      <c r="J37" s="9">
        <v>92</v>
      </c>
      <c r="K37" s="1">
        <v>0.95</v>
      </c>
      <c r="L37" s="1">
        <v>1.83</v>
      </c>
      <c r="M37" s="1">
        <v>5.0199999999999996</v>
      </c>
      <c r="N37" s="1">
        <v>1.1200000000000001</v>
      </c>
      <c r="O37" s="1">
        <v>3.13</v>
      </c>
      <c r="P37" s="1">
        <v>21.4</v>
      </c>
      <c r="Q37" s="1">
        <v>23</v>
      </c>
      <c r="R37" s="1">
        <v>37.4</v>
      </c>
      <c r="S37" s="1">
        <v>3.27</v>
      </c>
      <c r="T37" s="1">
        <v>154.18560409979</v>
      </c>
      <c r="U37" s="1">
        <f>(20*X37)/(F37-3.5)</f>
        <v>34.591376802093613</v>
      </c>
      <c r="V37" s="1">
        <f>LOG(W37,10)</f>
        <v>1.6166303863999431E-2</v>
      </c>
      <c r="W37" s="2">
        <f>F37*X37/22.5</f>
        <v>1.0379257914057531</v>
      </c>
      <c r="X37" s="1">
        <v>4.0125997090428598</v>
      </c>
      <c r="Y37" s="1">
        <v>52.002437812850403</v>
      </c>
    </row>
    <row r="38" spans="2:25" x14ac:dyDescent="0.2">
      <c r="B38" s="1" t="s">
        <v>36</v>
      </c>
      <c r="C38" s="2" t="s">
        <v>47</v>
      </c>
      <c r="D38" s="9">
        <v>1</v>
      </c>
      <c r="E38" s="9">
        <v>44</v>
      </c>
      <c r="F38" s="1">
        <v>5.0599999999999996</v>
      </c>
      <c r="G38" s="9">
        <v>119</v>
      </c>
      <c r="H38" s="9">
        <v>76</v>
      </c>
      <c r="I38" s="9">
        <v>25.95</v>
      </c>
      <c r="J38" s="9">
        <v>87</v>
      </c>
      <c r="K38" s="1">
        <v>0.84</v>
      </c>
      <c r="L38" s="1">
        <v>1.78</v>
      </c>
      <c r="M38" s="1">
        <v>4.6100000000000003</v>
      </c>
      <c r="N38" s="1">
        <v>1.3</v>
      </c>
      <c r="O38" s="1">
        <v>2.52</v>
      </c>
      <c r="P38" s="2">
        <v>20.8</v>
      </c>
      <c r="Q38" s="2">
        <v>24.4</v>
      </c>
      <c r="R38" s="2">
        <v>26.5</v>
      </c>
      <c r="S38" s="2">
        <v>5.69</v>
      </c>
      <c r="T38" s="1">
        <v>161.93972218808</v>
      </c>
      <c r="U38" s="1">
        <f>(20*X38)/(F38-3.5)</f>
        <v>68.712173869582841</v>
      </c>
      <c r="V38" s="1">
        <f>LOG(W38,10)</f>
        <v>8.1096290094152923E-2</v>
      </c>
      <c r="W38" s="2">
        <f>F38*X38/22.5</f>
        <v>1.2053031459043086</v>
      </c>
      <c r="X38" s="1">
        <v>5.3595495618274596</v>
      </c>
      <c r="Y38" s="2">
        <v>53.465817306856302</v>
      </c>
    </row>
    <row r="39" spans="2:25" x14ac:dyDescent="0.2">
      <c r="B39" s="1" t="s">
        <v>36</v>
      </c>
      <c r="C39" s="2" t="s">
        <v>48</v>
      </c>
      <c r="D39" s="9">
        <v>2</v>
      </c>
      <c r="E39" s="9">
        <v>50</v>
      </c>
      <c r="F39" s="1">
        <v>4.3499999999999996</v>
      </c>
      <c r="G39" s="9">
        <v>108</v>
      </c>
      <c r="H39" s="9">
        <v>65</v>
      </c>
      <c r="I39" s="9">
        <v>19.100000000000001</v>
      </c>
      <c r="J39" s="9">
        <v>72</v>
      </c>
      <c r="K39" s="1">
        <v>0.8</v>
      </c>
      <c r="L39" s="1">
        <v>1.17</v>
      </c>
      <c r="M39" s="1">
        <v>5.35</v>
      </c>
      <c r="N39" s="1">
        <v>1.46</v>
      </c>
      <c r="O39" s="1">
        <v>3.05</v>
      </c>
      <c r="P39" s="2">
        <v>24.8</v>
      </c>
      <c r="Q39" s="2">
        <v>25.8</v>
      </c>
      <c r="R39" s="2">
        <v>42.8</v>
      </c>
      <c r="S39" s="2">
        <v>4.91</v>
      </c>
      <c r="T39" s="1">
        <v>207.53478422878999</v>
      </c>
      <c r="U39" s="1">
        <f>(20*X39)/(F39-3.5)</f>
        <v>103.79707089051698</v>
      </c>
      <c r="V39" s="1">
        <f>LOG(W39,10)</f>
        <v>-6.911923302783031E-2</v>
      </c>
      <c r="W39" s="2">
        <f>F39*X39/22.5</f>
        <v>0.85286593248374742</v>
      </c>
      <c r="X39" s="1">
        <v>4.4113755128469698</v>
      </c>
      <c r="Y39" s="2">
        <v>53.5368260798341</v>
      </c>
    </row>
    <row r="40" spans="2:25" x14ac:dyDescent="0.2">
      <c r="B40" s="1" t="s">
        <v>36</v>
      </c>
      <c r="C40" s="2" t="s">
        <v>49</v>
      </c>
      <c r="D40" s="9">
        <v>2</v>
      </c>
      <c r="E40" s="9">
        <v>47</v>
      </c>
      <c r="F40" s="1">
        <v>4.5999999999999996</v>
      </c>
      <c r="G40" s="9">
        <v>128</v>
      </c>
      <c r="H40" s="9">
        <v>73</v>
      </c>
      <c r="I40" s="9">
        <v>19.05</v>
      </c>
      <c r="J40" s="9">
        <v>68</v>
      </c>
      <c r="K40" s="1">
        <v>0.75</v>
      </c>
      <c r="L40" s="1">
        <v>1.03</v>
      </c>
      <c r="M40" s="1">
        <v>5.65</v>
      </c>
      <c r="N40" s="1">
        <v>1.56</v>
      </c>
      <c r="O40" s="1">
        <v>2.98</v>
      </c>
      <c r="P40" s="2">
        <v>17.100000000000001</v>
      </c>
      <c r="Q40" s="2">
        <v>28</v>
      </c>
      <c r="R40" s="2">
        <v>14.7</v>
      </c>
      <c r="S40" s="2">
        <v>4.12</v>
      </c>
      <c r="T40" s="1">
        <v>152.37442323245199</v>
      </c>
      <c r="U40" s="1">
        <f>(20*X40)/(F40-3.5)</f>
        <v>83.405423870865846</v>
      </c>
      <c r="V40" s="1">
        <f>LOG(W40,10)</f>
        <v>-2.7867703125206929E-2</v>
      </c>
      <c r="W40" s="2">
        <f>F40*X40/22.5</f>
        <v>0.9378476550812912</v>
      </c>
      <c r="X40" s="1">
        <v>4.5872983128976204</v>
      </c>
      <c r="Y40" s="2">
        <v>56.820333377731302</v>
      </c>
    </row>
    <row r="41" spans="2:25" x14ac:dyDescent="0.2">
      <c r="B41" s="1" t="s">
        <v>36</v>
      </c>
      <c r="C41" s="2" t="s">
        <v>50</v>
      </c>
      <c r="D41" s="9">
        <v>2</v>
      </c>
      <c r="E41" s="9">
        <v>45</v>
      </c>
      <c r="F41" s="1">
        <v>5.34</v>
      </c>
      <c r="G41" s="9">
        <v>114</v>
      </c>
      <c r="H41" s="9">
        <v>70</v>
      </c>
      <c r="I41" s="9">
        <v>20.2</v>
      </c>
      <c r="J41" s="9">
        <v>70</v>
      </c>
      <c r="K41" s="1">
        <v>0.74</v>
      </c>
      <c r="L41" s="1">
        <v>1.1299999999999999</v>
      </c>
      <c r="M41" s="1">
        <v>5.62</v>
      </c>
      <c r="N41" s="1">
        <v>1.73</v>
      </c>
      <c r="O41" s="1">
        <v>2.68</v>
      </c>
      <c r="P41" s="2">
        <v>17.3</v>
      </c>
      <c r="Q41" s="2">
        <v>19.8</v>
      </c>
      <c r="R41" s="2">
        <v>21.7</v>
      </c>
      <c r="S41" s="2">
        <v>3.64</v>
      </c>
      <c r="T41" s="1">
        <v>132.80085939423699</v>
      </c>
      <c r="U41" s="1">
        <f>(20*X41)/(F41-3.5)</f>
        <v>50.877010930300443</v>
      </c>
      <c r="V41" s="1">
        <f>LOG(W41,10)</f>
        <v>4.5668154465034042E-2</v>
      </c>
      <c r="W41" s="2">
        <f>F41*X41/22.5</f>
        <v>1.1108825746594666</v>
      </c>
      <c r="X41" s="1">
        <v>4.6806850055876401</v>
      </c>
      <c r="Y41" s="2">
        <v>56.914158212439197</v>
      </c>
    </row>
    <row r="42" spans="2:25" x14ac:dyDescent="0.2">
      <c r="B42" s="1" t="s">
        <v>36</v>
      </c>
      <c r="C42" s="2" t="s">
        <v>51</v>
      </c>
      <c r="D42" s="8">
        <v>2</v>
      </c>
      <c r="E42" s="8">
        <v>49</v>
      </c>
      <c r="F42" s="1">
        <v>6.42</v>
      </c>
      <c r="G42" s="9">
        <v>105</v>
      </c>
      <c r="H42" s="9">
        <v>66</v>
      </c>
      <c r="I42" s="9">
        <v>19.71</v>
      </c>
      <c r="J42" s="9">
        <v>66</v>
      </c>
      <c r="K42" s="1">
        <v>0.78</v>
      </c>
      <c r="L42" s="1">
        <v>1.08</v>
      </c>
      <c r="M42" s="1">
        <v>6</v>
      </c>
      <c r="N42" s="1">
        <v>1.45</v>
      </c>
      <c r="O42" s="1">
        <v>3.65</v>
      </c>
      <c r="P42" s="2">
        <v>25.6</v>
      </c>
      <c r="Q42" s="2">
        <v>23.5</v>
      </c>
      <c r="R42" s="2">
        <v>21.2</v>
      </c>
      <c r="S42" s="2">
        <v>4.95</v>
      </c>
      <c r="T42" s="1">
        <v>187.19414365564</v>
      </c>
      <c r="U42" s="1">
        <f>(20*X42)/(F42-3.5)</f>
        <v>38.85052566285254</v>
      </c>
      <c r="V42" s="1">
        <f>LOG(W42,10)</f>
        <v>0.20910226509332033</v>
      </c>
      <c r="W42" s="2">
        <f>F42*X42/22.5</f>
        <v>1.6184610984135528</v>
      </c>
      <c r="X42" s="1">
        <v>5.6721767467764703</v>
      </c>
      <c r="Y42" s="2">
        <v>62.583345358768803</v>
      </c>
    </row>
  </sheetData>
  <phoneticPr fontId="1" type="noConversion"/>
  <conditionalFormatting sqref="C42 C2:C40 D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2-04-28T07:03:06Z</dcterms:created>
  <dcterms:modified xsi:type="dcterms:W3CDTF">2022-04-28T07:08:54Z</dcterms:modified>
</cp:coreProperties>
</file>